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85">
  <si>
    <r>
      <rPr>
        <b val="true"/>
        <sz val="10"/>
        <rFont val="Times New Roman"/>
        <family val="1"/>
      </rPr>
      <t xml:space="preserve">Deciphering the role of SPL12 and AGL6 from a genetic module that functions in nodulation and root regeneration in </t>
    </r>
    <r>
      <rPr>
        <b val="true"/>
        <i val="true"/>
        <sz val="10"/>
        <rFont val="Times New Roman"/>
        <family val="1"/>
      </rPr>
      <t xml:space="preserve">Medicago sativa</t>
    </r>
  </si>
  <si>
    <t xml:space="preserve">Journal: Plant Molecular Biology</t>
  </si>
  <si>
    <r>
      <rPr>
        <b val="true"/>
        <sz val="10"/>
        <rFont val="Times New Roman"/>
        <family val="1"/>
      </rPr>
      <t xml:space="preserve">Vida Nasrollahi</t>
    </r>
    <r>
      <rPr>
        <b val="true"/>
        <vertAlign val="superscript"/>
        <sz val="10"/>
        <rFont val="Times New Roman"/>
        <family val="1"/>
      </rPr>
      <t xml:space="preserve"> 1,2</t>
    </r>
    <r>
      <rPr>
        <b val="true"/>
        <sz val="10"/>
        <rFont val="Times New Roman"/>
        <family val="1"/>
      </rPr>
      <t xml:space="preserve">. Ze-Chun Yuan</t>
    </r>
    <r>
      <rPr>
        <b val="true"/>
        <vertAlign val="superscript"/>
        <sz val="10"/>
        <color rgb="FF000000"/>
        <rFont val="Times New Roman"/>
        <family val="1"/>
      </rPr>
      <t xml:space="preserve"> 1</t>
    </r>
    <r>
      <rPr>
        <b val="true"/>
        <sz val="10"/>
        <color rgb="FF000000"/>
        <rFont val="Times New Roman"/>
        <family val="1"/>
      </rPr>
      <t xml:space="preserve">. </t>
    </r>
    <r>
      <rPr>
        <b val="true"/>
        <sz val="10"/>
        <rFont val="Times New Roman"/>
        <family val="1"/>
      </rPr>
      <t xml:space="preserve">Qing Shi Mimmie Lu</t>
    </r>
    <r>
      <rPr>
        <b val="true"/>
        <vertAlign val="superscript"/>
        <sz val="10"/>
        <rFont val="Times New Roman"/>
        <family val="1"/>
      </rPr>
      <t xml:space="preserve">1</t>
    </r>
    <r>
      <rPr>
        <b val="true"/>
        <sz val="10"/>
        <rFont val="Times New Roman"/>
        <family val="1"/>
      </rPr>
      <t xml:space="preserve">. Tim McDowell</t>
    </r>
    <r>
      <rPr>
        <b val="true"/>
        <vertAlign val="superscript"/>
        <sz val="10"/>
        <color rgb="FF000000"/>
        <rFont val="Times New Roman"/>
        <family val="1"/>
      </rPr>
      <t xml:space="preserve"> 1</t>
    </r>
    <r>
      <rPr>
        <b val="true"/>
        <sz val="10"/>
        <color rgb="FF000000"/>
        <rFont val="Times New Roman"/>
        <family val="1"/>
      </rPr>
      <t xml:space="preserve">. Susanne </t>
    </r>
    <r>
      <rPr>
        <b val="true"/>
        <sz val="10"/>
        <rFont val="Times New Roman"/>
        <family val="1"/>
      </rPr>
      <t xml:space="preserve">E. Kohalmi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. Abdelali Hannoufa</t>
    </r>
    <r>
      <rPr>
        <b val="true"/>
        <vertAlign val="superscript"/>
        <sz val="10"/>
        <rFont val="Times New Roman"/>
        <family val="1"/>
      </rPr>
      <t xml:space="preserve">1,2,*</t>
    </r>
  </si>
  <si>
    <r>
      <rPr>
        <b val="true"/>
        <vertAlign val="superscript"/>
        <sz val="10"/>
        <rFont val="Times New Roman"/>
        <family val="1"/>
      </rPr>
      <t xml:space="preserve">1</t>
    </r>
    <r>
      <rPr>
        <b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griculture and Agri-Food Canada, 1391 Sandford Street, London, Ontario, N5V 4T3, Canada</t>
    </r>
  </si>
  <si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Department of Biology, University of Western Ontario, 1151 Richmond Street, London, Ontario, N6A 3K7, Canada</t>
    </r>
  </si>
  <si>
    <t xml:space="preserve">*Author for correspondence: Email: Abdelali.Hannoufa@agr.gc.ca</t>
  </si>
  <si>
    <t xml:space="preserve">Table S1: Primers used in this study</t>
  </si>
  <si>
    <t xml:space="preserve">Primer name</t>
  </si>
  <si>
    <t xml:space="preserve">Primer Seq</t>
  </si>
  <si>
    <t xml:space="preserve">RNAiMsSPL12-F2</t>
  </si>
  <si>
    <t xml:space="preserve">CACCACAGGTCTAGAAGATCCAA</t>
  </si>
  <si>
    <t xml:space="preserve">RNAiMsSPL12-R2</t>
  </si>
  <si>
    <t xml:space="preserve">CGAGAACGAGATACAGGCACT</t>
  </si>
  <si>
    <t xml:space="preserve">pHELLGATE12intron</t>
  </si>
  <si>
    <t xml:space="preserve">TGATTACTTTATTTCGTGTGTCTA</t>
  </si>
  <si>
    <t xml:space="preserve">MsAGL6-RNAi-F2</t>
  </si>
  <si>
    <t xml:space="preserve">CACCTACAAGATGCTTCAAAAAGAC</t>
  </si>
  <si>
    <t xml:space="preserve">MsAGL6-RNAi-R2</t>
  </si>
  <si>
    <t xml:space="preserve">CAATTCTGGCATTGGGTTGGCT</t>
  </si>
  <si>
    <t xml:space="preserve">35S-F3</t>
  </si>
  <si>
    <t xml:space="preserve">CAATCCCACTATCCTTCGCAAGACCC</t>
  </si>
  <si>
    <t xml:space="preserve">OEMsSPL12 F  </t>
  </si>
  <si>
    <t xml:space="preserve">CACCATGGAGTGGAACGTGAAATC</t>
  </si>
  <si>
    <t xml:space="preserve">OEMsSPL12 R</t>
  </si>
  <si>
    <t xml:space="preserve">ATCCAGCTGGTTGCAAGGGAA</t>
  </si>
  <si>
    <t xml:space="preserve">LA-MsSPL12-F1</t>
  </si>
  <si>
    <t xml:space="preserve">CCCCCAAACCAAAGATTTTA</t>
  </si>
  <si>
    <t xml:space="preserve">LA-MsSPL12-R1</t>
  </si>
  <si>
    <t xml:space="preserve">TCTTGGTTCCTTTGCCTTTG</t>
  </si>
  <si>
    <t xml:space="preserve">qMsAGL6-1F</t>
  </si>
  <si>
    <t xml:space="preserve">TGTTATGTGATGCTGAGGTTGC</t>
  </si>
  <si>
    <t xml:space="preserve">qMsAGL6-1R</t>
  </si>
  <si>
    <t xml:space="preserve">GTTCTCCTAAGTCACCATTCTCAG</t>
  </si>
  <si>
    <t xml:space="preserve">pHELL-F </t>
  </si>
  <si>
    <t xml:space="preserve">ACCCCAGCTTGGTAAGGAAA</t>
  </si>
  <si>
    <t xml:space="preserve">pHELL-R</t>
  </si>
  <si>
    <t xml:space="preserve">CAAGCAGATTGGAATTTCTACA</t>
  </si>
  <si>
    <t xml:space="preserve">β-actin-F</t>
  </si>
  <si>
    <t xml:space="preserve">CAAAAGATGGCAGATGCTGAGGAT</t>
  </si>
  <si>
    <t xml:space="preserve">β-actin-R</t>
  </si>
  <si>
    <t xml:space="preserve">CATGACACCAGTATGACGAGGTCG</t>
  </si>
  <si>
    <t xml:space="preserve">ADF1qF</t>
  </si>
  <si>
    <t xml:space="preserve">TCAAGGCGAAAAGGACACAC</t>
  </si>
  <si>
    <t xml:space="preserve">ADF1qR</t>
  </si>
  <si>
    <t xml:space="preserve">AAAACAGCATAGCGGCACTC</t>
  </si>
  <si>
    <t xml:space="preserve">CycloqF</t>
  </si>
  <si>
    <t xml:space="preserve">CAAACTTTCCTGACGAGTCACC</t>
  </si>
  <si>
    <t xml:space="preserve">CycloqR</t>
  </si>
  <si>
    <t xml:space="preserve">ACGGTCAGCAATTGCCATTG</t>
  </si>
  <si>
    <t xml:space="preserve">q1MsAGL6-F</t>
  </si>
  <si>
    <t xml:space="preserve">AATTAATCTTCTTGCAACAAA</t>
  </si>
  <si>
    <t xml:space="preserve">q1MsAGL6-R</t>
  </si>
  <si>
    <t xml:space="preserve">CCGTCTACGTAACTTCAAATT</t>
  </si>
  <si>
    <t xml:space="preserve">q2MsAGL6-F</t>
  </si>
  <si>
    <t xml:space="preserve">AAGTGGCGGGAGAGGAAACA</t>
  </si>
  <si>
    <t xml:space="preserve">q2MsAGL6-R</t>
  </si>
  <si>
    <t xml:space="preserve">TATTATAGTTCAATCCATGA</t>
  </si>
  <si>
    <t xml:space="preserve">q3MsAGL6-F</t>
  </si>
  <si>
    <t xml:space="preserve">GTAATTTTCAACTTTTTGAAG</t>
  </si>
  <si>
    <t xml:space="preserve">q3MsAGL6-R</t>
  </si>
  <si>
    <t xml:space="preserve">AAGGTATATCAATTATATTGG</t>
  </si>
  <si>
    <t xml:space="preserve">qMsLOBF</t>
  </si>
  <si>
    <t xml:space="preserve">AGATGGTGATTCGTGACCCG</t>
  </si>
  <si>
    <t xml:space="preserve">qMsLOBR</t>
  </si>
  <si>
    <t xml:space="preserve">CTGTTGCTGCTGTTGTTGATTC</t>
  </si>
  <si>
    <t xml:space="preserve">LysM-F</t>
  </si>
  <si>
    <t xml:space="preserve">TTGGAGTCGTGCTGTTGGAA</t>
  </si>
  <si>
    <t xml:space="preserve">LysM-R</t>
  </si>
  <si>
    <t xml:space="preserve">AGCTTTCGATGAGGCAAGGA</t>
  </si>
  <si>
    <t xml:space="preserve">CLE13-F</t>
  </si>
  <si>
    <t xml:space="preserve">TCCTCACACCAAGAGTTTATGCT</t>
  </si>
  <si>
    <t xml:space="preserve">CLE13-R</t>
  </si>
  <si>
    <t xml:space="preserve">TCCTGTAGGCACTTTGCGTT</t>
  </si>
  <si>
    <t xml:space="preserve">NIN-F</t>
  </si>
  <si>
    <t xml:space="preserve">TGGATCTGCTGCTGATTTTG</t>
  </si>
  <si>
    <t xml:space="preserve">NIN-R</t>
  </si>
  <si>
    <t xml:space="preserve">TGTTGTTGTTGGGAAGGTGA</t>
  </si>
  <si>
    <t xml:space="preserve">NSP2-F</t>
  </si>
  <si>
    <t xml:space="preserve">CGGTTATCCGAAGATGAGGA</t>
  </si>
  <si>
    <t xml:space="preserve">NSP2-R</t>
  </si>
  <si>
    <t xml:space="preserve">AGAATCACCTCACCGGATTG</t>
  </si>
  <si>
    <t xml:space="preserve">DMI1-F</t>
  </si>
  <si>
    <t xml:space="preserve">GCACTTTGGCATTCTTGGAC</t>
  </si>
  <si>
    <t xml:space="preserve">DMI1-R</t>
  </si>
  <si>
    <t xml:space="preserve">ATTTGTCACTCCAGCCAAGG</t>
  </si>
  <si>
    <t xml:space="preserve">DMI2-F</t>
  </si>
  <si>
    <t xml:space="preserve">TGCAGACCAATACCCGAAAT</t>
  </si>
  <si>
    <t xml:space="preserve">DMI2-R</t>
  </si>
  <si>
    <t xml:space="preserve">CTCCCTCGATTTCCAAGTCC</t>
  </si>
  <si>
    <t xml:space="preserve">DMI3F</t>
  </si>
  <si>
    <t xml:space="preserve">GAAGCTGCAACTGTGGTTCA</t>
  </si>
  <si>
    <t xml:space="preserve">DMI3R</t>
  </si>
  <si>
    <t xml:space="preserve">CAGAACTCAACCCAAAATCCA</t>
  </si>
  <si>
    <t xml:space="preserve">DELLA-F</t>
  </si>
  <si>
    <t xml:space="preserve">TAACGGACCGGTTTTCGTAG</t>
  </si>
  <si>
    <t xml:space="preserve">DELLA-R</t>
  </si>
  <si>
    <t xml:space="preserve">CCTTCATAAGCCACCACGTT</t>
  </si>
  <si>
    <t xml:space="preserve">miR172-F</t>
  </si>
  <si>
    <t xml:space="preserve">TTGTTCCTTGTGGCCTCATT</t>
  </si>
  <si>
    <t xml:space="preserve">miR172-R</t>
  </si>
  <si>
    <t xml:space="preserve">CATTGAGTTTTGCACCTCCA</t>
  </si>
  <si>
    <t xml:space="preserve">NOOT1-F1</t>
  </si>
  <si>
    <t xml:space="preserve">ACCCAATAGGAGGAGGAGGA</t>
  </si>
  <si>
    <t xml:space="preserve">NOOT1-R1</t>
  </si>
  <si>
    <t xml:space="preserve">GCACCCTCTCTCACCACAAT</t>
  </si>
  <si>
    <t xml:space="preserve">NOOT2-F1</t>
  </si>
  <si>
    <t xml:space="preserve">TTCAGCGACGTTGTTTTCAG</t>
  </si>
  <si>
    <t xml:space="preserve">NOOT2-R1</t>
  </si>
  <si>
    <t xml:space="preserve">AGACCTAGCTGAACCGGATG</t>
  </si>
  <si>
    <t xml:space="preserve">ChOMT-F1</t>
  </si>
  <si>
    <t xml:space="preserve">CTTTCATTTGAGCCATTGGT</t>
  </si>
  <si>
    <t xml:space="preserve">ChOMT-R1</t>
  </si>
  <si>
    <t xml:space="preserve">TTCGAGGCAATTGAGGATGT</t>
  </si>
  <si>
    <t xml:space="preserve">IPD3-F</t>
  </si>
  <si>
    <t xml:space="preserve">ATCCCGGAGTCATGCAAACC</t>
  </si>
  <si>
    <t xml:space="preserve">IPD3-R</t>
  </si>
  <si>
    <t xml:space="preserve">GGAAGCTGTTCCGCCTTGTA</t>
  </si>
  <si>
    <t xml:space="preserve">nifA-F</t>
  </si>
  <si>
    <t xml:space="preserve">CCTCTGGAAAGGCGTTCACT</t>
  </si>
  <si>
    <t xml:space="preserve">nifA-R</t>
  </si>
  <si>
    <t xml:space="preserve">CTTTCGGCGGAACGTCATTG</t>
  </si>
  <si>
    <t xml:space="preserve">fixK-F</t>
  </si>
  <si>
    <t xml:space="preserve">TCGGTCGTCAAAGTGCGATT</t>
  </si>
  <si>
    <t xml:space="preserve">fixK-R</t>
  </si>
  <si>
    <t xml:space="preserve">TCGAACCTGCGTGAATAGCC</t>
  </si>
  <si>
    <t xml:space="preserve">RpoH1-F</t>
  </si>
  <si>
    <t xml:space="preserve">CCAAGCGGTATCAGGAGCAT</t>
  </si>
  <si>
    <t xml:space="preserve">RpoH1-R</t>
  </si>
  <si>
    <t xml:space="preserve">GCCTTCGGAAATGACTTCGC</t>
  </si>
  <si>
    <t xml:space="preserve">AGL21-F</t>
  </si>
  <si>
    <t xml:space="preserve">GGGAGGCAGAAATTTTAAGG</t>
  </si>
  <si>
    <t xml:space="preserve">AGL21-R</t>
  </si>
  <si>
    <t xml:space="preserve">TGGAGGCTAAGTTCCAGTTGA</t>
  </si>
  <si>
    <t xml:space="preserve">WRKY41-F</t>
  </si>
  <si>
    <t xml:space="preserve">ACCAAACATCCAAGGTGAGG</t>
  </si>
  <si>
    <t xml:space="preserve">WRKY41-R</t>
  </si>
  <si>
    <t xml:space="preserve">TGATCTCTGCACTTGCTTCG</t>
  </si>
  <si>
    <t xml:space="preserve">ABA-F</t>
  </si>
  <si>
    <t xml:space="preserve">AGAAGCATGAGGCCAAGAAA</t>
  </si>
  <si>
    <t xml:space="preserve">ABA-R</t>
  </si>
  <si>
    <t xml:space="preserve">GGTGGTGCTTCTTTCCATGT</t>
  </si>
  <si>
    <t xml:space="preserve">LOB39-F</t>
  </si>
  <si>
    <t xml:space="preserve">AAGCGATCAGGTGCTGAAGT</t>
  </si>
  <si>
    <t xml:space="preserve">LOB39-R</t>
  </si>
  <si>
    <t xml:space="preserve">ATCTCCTCCGATCCCACTTT</t>
  </si>
  <si>
    <t xml:space="preserve">GRASS-F</t>
  </si>
  <si>
    <t xml:space="preserve">CATGCCACTCAGATCACCAC</t>
  </si>
  <si>
    <t xml:space="preserve">GRASS-R</t>
  </si>
  <si>
    <t xml:space="preserve">GCTGCCGTAACTGTCAACAA</t>
  </si>
  <si>
    <t xml:space="preserve">Nod26-F</t>
  </si>
  <si>
    <t xml:space="preserve">CCGGTAACAGGAGCATCAAT</t>
  </si>
  <si>
    <t xml:space="preserve">Nod26-R</t>
  </si>
  <si>
    <t xml:space="preserve">ACGTCCAGCTTCTTTGAGGA</t>
  </si>
  <si>
    <t xml:space="preserve">NAR2-F</t>
  </si>
  <si>
    <t xml:space="preserve">CAACAAAACGGTCCAAACCT</t>
  </si>
  <si>
    <t xml:space="preserve">NAR2-R</t>
  </si>
  <si>
    <t xml:space="preserve">AACACGCCTAGGGACACAAC</t>
  </si>
  <si>
    <t xml:space="preserve">NR1-F</t>
  </si>
  <si>
    <t xml:space="preserve">CAACAAGCAGTGTAGATGA</t>
  </si>
  <si>
    <t xml:space="preserve">NR1-R</t>
  </si>
  <si>
    <t xml:space="preserve">GAGACATTAGGCCACCATTAG</t>
  </si>
  <si>
    <t xml:space="preserve">NR2-F</t>
  </si>
  <si>
    <t xml:space="preserve">TCCACTACCCCCAAAAAGTG</t>
  </si>
  <si>
    <t xml:space="preserve">NR2-R</t>
  </si>
  <si>
    <t xml:space="preserve">GTTGCTGGGATTGAAGGTGT</t>
  </si>
  <si>
    <t xml:space="preserve">NPF4.4-F</t>
  </si>
  <si>
    <t xml:space="preserve">ATATCCCAGGAGGGTGAGGT</t>
  </si>
  <si>
    <t xml:space="preserve">NPF4.4-R</t>
  </si>
  <si>
    <t xml:space="preserve">GTCTGCCCACAAAAGAGACC</t>
  </si>
  <si>
    <t xml:space="preserve">SULTR1.3-F</t>
  </si>
  <si>
    <t xml:space="preserve">CAAGGGCCATGGAAGAAATA</t>
  </si>
  <si>
    <t xml:space="preserve">SULTR1.3-R</t>
  </si>
  <si>
    <t xml:space="preserve">CTTGGCAAAAGGGTCATCAG</t>
  </si>
  <si>
    <t xml:space="preserve">SULTR3.4-F</t>
  </si>
  <si>
    <t xml:space="preserve">TGGAAATTCACAGGGTTCGT</t>
  </si>
  <si>
    <t xml:space="preserve">SULTR3.4-R</t>
  </si>
  <si>
    <t xml:space="preserve">CTCAGGACCCCATTGAAAAA</t>
  </si>
  <si>
    <t xml:space="preserve">SULTR3.5-F</t>
  </si>
  <si>
    <t xml:space="preserve">GCACTTTTCCCTGATGATCC</t>
  </si>
  <si>
    <t xml:space="preserve">SULTR3.5-R</t>
  </si>
  <si>
    <t xml:space="preserve">TGGCAAGACTAGCAATGGTG</t>
  </si>
  <si>
    <t xml:space="preserve">RR19-F</t>
  </si>
  <si>
    <t xml:space="preserve">TTGTACCAACGTGGTGGAGA</t>
  </si>
  <si>
    <t xml:space="preserve">RR19-R</t>
  </si>
  <si>
    <t xml:space="preserve">GTGGGAAAAGAGAGGTGGA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0"/>
      <name val="Times New Roman"/>
      <family val="1"/>
    </font>
    <font>
      <b val="true"/>
      <vertAlign val="superscript"/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Times New Roman"/>
      <family val="1"/>
    </font>
    <font>
      <u val="single"/>
      <sz val="10"/>
      <color rgb="FF0000FF"/>
      <name val="Arial"/>
      <family val="2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4"/>
      <color rgb="FF000000"/>
      <name val="Times New Roman"/>
      <family val="1"/>
    </font>
    <font>
      <sz val="10"/>
      <color rgb="FF000000"/>
      <name val="Arial Unicode MS"/>
      <family val="0"/>
    </font>
    <font>
      <i val="true"/>
      <sz val="10"/>
      <name val="Arial"/>
      <family val="2"/>
    </font>
    <font>
      <sz val="10"/>
      <name val="Arial"/>
      <family val="2"/>
    </font>
    <font>
      <sz val="12"/>
      <color rgb="FF0066CC"/>
      <name val="Times New Roman"/>
      <family val="1"/>
    </font>
    <font>
      <sz val="10"/>
      <name val="Calibri"/>
      <family val="2"/>
    </font>
    <font>
      <sz val="10"/>
      <color rgb="FF000000"/>
      <name val="Courier New"/>
      <family val="3"/>
    </font>
    <font>
      <i val="true"/>
      <sz val="10"/>
      <name val="Calibri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11" fillId="0" borderId="0" xfId="20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Abdelali.Hannoufa@agr.gc.c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8.99"/>
    <col collapsed="false" customWidth="true" hidden="false" outlineLevel="0" max="2" min="2" style="0" width="35.28"/>
    <col collapsed="false" customWidth="true" hidden="false" outlineLevel="0" max="3" min="3" style="0" width="11.7"/>
    <col collapsed="false" customWidth="true" hidden="false" outlineLevel="0" max="4" min="4" style="0" width="21.84"/>
    <col collapsed="false" customWidth="true" hidden="false" outlineLevel="0" max="6" min="6" style="0" width="12.42"/>
    <col collapsed="false" customWidth="true" hidden="false" outlineLevel="0" max="7" min="7" style="0" width="12.56"/>
    <col collapsed="false" customWidth="true" hidden="false" outlineLevel="0" max="9" min="8" style="0" width="10.99"/>
    <col collapsed="false" customWidth="true" hidden="false" outlineLevel="0" max="10" min="10" style="0" width="15.85"/>
  </cols>
  <sheetData>
    <row r="1" customFormat="false" ht="13.5" hidden="false" customHeight="true" outlineLevel="0" collapsed="false">
      <c r="A1" s="1" t="s">
        <v>0</v>
      </c>
      <c r="B1" s="2"/>
      <c r="C1" s="2"/>
      <c r="D1" s="2"/>
      <c r="E1" s="2"/>
    </row>
    <row r="2" customFormat="false" ht="15.75" hidden="false" customHeight="true" outlineLevel="0" collapsed="false">
      <c r="A2" s="3" t="s">
        <v>1</v>
      </c>
      <c r="B2" s="2"/>
      <c r="C2" s="2"/>
      <c r="D2" s="2"/>
      <c r="E2" s="2"/>
    </row>
    <row r="3" customFormat="false" ht="15.75" hidden="false" customHeight="true" outlineLevel="0" collapsed="false">
      <c r="A3" s="1" t="s">
        <v>2</v>
      </c>
      <c r="B3" s="2"/>
      <c r="C3" s="2"/>
      <c r="D3" s="2"/>
      <c r="E3" s="2"/>
    </row>
    <row r="4" customFormat="false" ht="15.75" hidden="false" customHeight="true" outlineLevel="0" collapsed="false">
      <c r="A4" s="4" t="s">
        <v>3</v>
      </c>
      <c r="B4" s="2"/>
      <c r="C4" s="2"/>
      <c r="D4" s="2"/>
      <c r="E4" s="2"/>
    </row>
    <row r="5" customFormat="false" ht="15.75" hidden="false" customHeight="true" outlineLevel="0" collapsed="false">
      <c r="A5" s="5" t="s">
        <v>4</v>
      </c>
      <c r="B5" s="2"/>
      <c r="C5" s="2"/>
      <c r="D5" s="2"/>
      <c r="E5" s="2"/>
    </row>
    <row r="6" customFormat="false" ht="12.75" hidden="false" customHeight="false" outlineLevel="0" collapsed="false">
      <c r="A6" s="6" t="s">
        <v>5</v>
      </c>
      <c r="B6" s="2"/>
      <c r="C6" s="2"/>
      <c r="D6" s="2"/>
      <c r="E6" s="2"/>
    </row>
    <row r="7" s="8" customFormat="true" ht="18.75" hidden="false" customHeight="false" outlineLevel="0" collapsed="false">
      <c r="A7" s="7" t="s">
        <v>6</v>
      </c>
    </row>
    <row r="8" s="8" customFormat="true" ht="18.75" hidden="false" customHeight="false" outlineLevel="0" collapsed="false">
      <c r="A8" s="8" t="s">
        <v>7</v>
      </c>
      <c r="B8" s="8" t="s">
        <v>8</v>
      </c>
      <c r="D8" s="9"/>
    </row>
    <row r="9" customFormat="false" ht="18.75" hidden="false" customHeight="false" outlineLevel="0" collapsed="false">
      <c r="A9" s="0" t="s">
        <v>9</v>
      </c>
      <c r="B9" s="0" t="s">
        <v>10</v>
      </c>
      <c r="C9" s="10"/>
      <c r="D9" s="9"/>
      <c r="E9" s="10"/>
      <c r="F9" s="11"/>
      <c r="G9" s="12"/>
    </row>
    <row r="10" customFormat="false" ht="18.75" hidden="false" customHeight="false" outlineLevel="0" collapsed="false">
      <c r="A10" s="0" t="s">
        <v>11</v>
      </c>
      <c r="B10" s="0" t="s">
        <v>12</v>
      </c>
      <c r="C10" s="10"/>
      <c r="D10" s="9"/>
      <c r="E10" s="10"/>
      <c r="F10" s="11"/>
      <c r="G10" s="12"/>
    </row>
    <row r="11" customFormat="false" ht="12.75" hidden="false" customHeight="false" outlineLevel="0" collapsed="false">
      <c r="A11" s="0" t="s">
        <v>13</v>
      </c>
      <c r="B11" s="0" t="s">
        <v>14</v>
      </c>
      <c r="C11" s="10"/>
      <c r="D11" s="13"/>
      <c r="F11" s="11"/>
      <c r="G11" s="12"/>
    </row>
    <row r="12" customFormat="false" ht="15.75" hidden="false" customHeight="false" outlineLevel="0" collapsed="false">
      <c r="A12" s="0" t="s">
        <v>15</v>
      </c>
      <c r="B12" s="0" t="s">
        <v>16</v>
      </c>
      <c r="C12" s="14"/>
      <c r="D12" s="13"/>
      <c r="F12" s="11"/>
      <c r="G12" s="12"/>
      <c r="J12" s="13"/>
    </row>
    <row r="13" customFormat="false" ht="15.75" hidden="false" customHeight="false" outlineLevel="0" collapsed="false">
      <c r="A13" s="0" t="s">
        <v>17</v>
      </c>
      <c r="B13" s="0" t="s">
        <v>18</v>
      </c>
      <c r="C13" s="14"/>
      <c r="D13" s="13"/>
      <c r="E13" s="15"/>
      <c r="F13" s="11"/>
      <c r="G13" s="12"/>
      <c r="J13" s="13"/>
    </row>
    <row r="14" customFormat="false" ht="13.5" hidden="false" customHeight="false" outlineLevel="0" collapsed="false">
      <c r="A14" s="0" t="s">
        <v>19</v>
      </c>
      <c r="B14" s="0" t="s">
        <v>20</v>
      </c>
      <c r="C14" s="16"/>
      <c r="D14" s="13"/>
      <c r="F14" s="11"/>
      <c r="G14" s="12"/>
      <c r="J14" s="13"/>
    </row>
    <row r="15" customFormat="false" ht="12.75" hidden="false" customHeight="false" outlineLevel="0" collapsed="false">
      <c r="A15" s="0" t="s">
        <v>21</v>
      </c>
      <c r="B15" s="0" t="s">
        <v>22</v>
      </c>
      <c r="D15" s="13"/>
      <c r="E15" s="10"/>
      <c r="F15" s="11"/>
      <c r="G15" s="12"/>
      <c r="J15" s="13"/>
    </row>
    <row r="16" customFormat="false" ht="12.75" hidden="false" customHeight="false" outlineLevel="0" collapsed="false">
      <c r="A16" s="0" t="s">
        <v>23</v>
      </c>
      <c r="B16" s="0" t="s">
        <v>24</v>
      </c>
      <c r="C16" s="17"/>
      <c r="D16" s="13"/>
      <c r="F16" s="11"/>
      <c r="G16" s="12"/>
    </row>
    <row r="17" customFormat="false" ht="12.75" hidden="false" customHeight="false" outlineLevel="0" collapsed="false">
      <c r="A17" s="0" t="s">
        <v>25</v>
      </c>
      <c r="B17" s="0" t="s">
        <v>26</v>
      </c>
      <c r="C17" s="10"/>
      <c r="G17" s="12"/>
    </row>
    <row r="18" customFormat="false" ht="12.75" hidden="false" customHeight="false" outlineLevel="0" collapsed="false">
      <c r="A18" s="0" t="s">
        <v>27</v>
      </c>
      <c r="B18" s="0" t="s">
        <v>28</v>
      </c>
      <c r="C18" s="10"/>
      <c r="G18" s="12"/>
      <c r="J18" s="13"/>
    </row>
    <row r="19" s="15" customFormat="true" ht="12.75" hidden="false" customHeight="false" outlineLevel="0" collapsed="false">
      <c r="A19" s="0" t="s">
        <v>29</v>
      </c>
      <c r="B19" s="0" t="s">
        <v>30</v>
      </c>
      <c r="C19" s="18"/>
      <c r="E19" s="19"/>
      <c r="F19" s="17"/>
      <c r="G19" s="20"/>
      <c r="H19" s="17"/>
      <c r="I19" s="21"/>
      <c r="J19" s="21"/>
      <c r="K19" s="22"/>
    </row>
    <row r="20" s="15" customFormat="true" ht="12.75" hidden="false" customHeight="false" outlineLevel="0" collapsed="false">
      <c r="A20" s="0" t="s">
        <v>31</v>
      </c>
      <c r="B20" s="0" t="s">
        <v>32</v>
      </c>
      <c r="C20" s="18"/>
      <c r="E20" s="19"/>
      <c r="F20" s="17"/>
      <c r="G20" s="20"/>
      <c r="H20" s="17"/>
      <c r="I20" s="21"/>
      <c r="J20" s="21"/>
      <c r="K20" s="22"/>
    </row>
    <row r="21" customFormat="false" ht="12.75" hidden="false" customHeight="false" outlineLevel="0" collapsed="false">
      <c r="A21" s="0" t="s">
        <v>33</v>
      </c>
      <c r="B21" s="0" t="s">
        <v>34</v>
      </c>
      <c r="C21" s="13"/>
      <c r="D21" s="10"/>
    </row>
    <row r="22" customFormat="false" ht="12.75" hidden="false" customHeight="false" outlineLevel="0" collapsed="false">
      <c r="A22" s="0" t="s">
        <v>35</v>
      </c>
      <c r="B22" s="0" t="s">
        <v>36</v>
      </c>
      <c r="C22" s="13"/>
    </row>
    <row r="23" customFormat="false" ht="15.75" hidden="false" customHeight="false" outlineLevel="0" collapsed="false">
      <c r="A23" s="0" t="s">
        <v>37</v>
      </c>
      <c r="B23" s="0" t="s">
        <v>38</v>
      </c>
      <c r="C23" s="23"/>
      <c r="E23" s="11"/>
    </row>
    <row r="24" customFormat="false" ht="12.75" hidden="false" customHeight="false" outlineLevel="0" collapsed="false">
      <c r="A24" s="0" t="s">
        <v>39</v>
      </c>
      <c r="B24" s="0" t="s">
        <v>40</v>
      </c>
      <c r="E24" s="11"/>
    </row>
    <row r="25" customFormat="false" ht="12.75" hidden="false" customHeight="false" outlineLevel="0" collapsed="false">
      <c r="A25" s="0" t="s">
        <v>41</v>
      </c>
      <c r="B25" s="0" t="s">
        <v>42</v>
      </c>
    </row>
    <row r="26" customFormat="false" ht="12.75" hidden="false" customHeight="false" outlineLevel="0" collapsed="false">
      <c r="A26" s="0" t="s">
        <v>43</v>
      </c>
      <c r="B26" s="0" t="s">
        <v>44</v>
      </c>
    </row>
    <row r="27" customFormat="false" ht="12.75" hidden="false" customHeight="false" outlineLevel="0" collapsed="false">
      <c r="A27" s="0" t="s">
        <v>45</v>
      </c>
      <c r="B27" s="0" t="s">
        <v>46</v>
      </c>
    </row>
    <row r="28" customFormat="false" ht="12.75" hidden="false" customHeight="false" outlineLevel="0" collapsed="false">
      <c r="A28" s="0" t="s">
        <v>47</v>
      </c>
      <c r="B28" s="0" t="s">
        <v>48</v>
      </c>
    </row>
    <row r="29" customFormat="false" ht="12.75" hidden="false" customHeight="false" outlineLevel="0" collapsed="false">
      <c r="A29" s="0" t="s">
        <v>49</v>
      </c>
      <c r="B29" s="0" t="s">
        <v>50</v>
      </c>
    </row>
    <row r="30" customFormat="false" ht="12.75" hidden="false" customHeight="false" outlineLevel="0" collapsed="false">
      <c r="A30" s="0" t="s">
        <v>51</v>
      </c>
      <c r="B30" s="0" t="s">
        <v>52</v>
      </c>
    </row>
    <row r="31" customFormat="false" ht="12.75" hidden="false" customHeight="false" outlineLevel="0" collapsed="false">
      <c r="A31" s="0" t="s">
        <v>53</v>
      </c>
      <c r="B31" s="0" t="s">
        <v>54</v>
      </c>
    </row>
    <row r="32" customFormat="false" ht="12.75" hidden="false" customHeight="false" outlineLevel="0" collapsed="false">
      <c r="A32" s="0" t="s">
        <v>55</v>
      </c>
      <c r="B32" s="0" t="s">
        <v>56</v>
      </c>
      <c r="D32" s="24"/>
    </row>
    <row r="33" customFormat="false" ht="12.75" hidden="false" customHeight="false" outlineLevel="0" collapsed="false">
      <c r="A33" s="0" t="s">
        <v>57</v>
      </c>
      <c r="B33" s="0" t="s">
        <v>58</v>
      </c>
    </row>
    <row r="34" customFormat="false" ht="12.75" hidden="false" customHeight="false" outlineLevel="0" collapsed="false">
      <c r="A34" s="0" t="s">
        <v>59</v>
      </c>
      <c r="B34" s="0" t="s">
        <v>60</v>
      </c>
    </row>
    <row r="35" customFormat="false" ht="12.75" hidden="false" customHeight="false" outlineLevel="0" collapsed="false">
      <c r="A35" s="0" t="s">
        <v>61</v>
      </c>
      <c r="B35" s="0" t="s">
        <v>62</v>
      </c>
    </row>
    <row r="36" customFormat="false" ht="12.75" hidden="false" customHeight="false" outlineLevel="0" collapsed="false">
      <c r="A36" s="0" t="s">
        <v>63</v>
      </c>
      <c r="B36" s="0" t="s">
        <v>64</v>
      </c>
    </row>
    <row r="37" customFormat="false" ht="12.75" hidden="false" customHeight="false" outlineLevel="0" collapsed="false">
      <c r="A37" s="0" t="s">
        <v>65</v>
      </c>
      <c r="B37" s="0" t="s">
        <v>66</v>
      </c>
    </row>
    <row r="38" customFormat="false" ht="12.75" hidden="false" customHeight="false" outlineLevel="0" collapsed="false">
      <c r="A38" s="0" t="s">
        <v>67</v>
      </c>
      <c r="B38" s="0" t="s">
        <v>68</v>
      </c>
    </row>
    <row r="39" customFormat="false" ht="12.75" hidden="false" customHeight="false" outlineLevel="0" collapsed="false">
      <c r="A39" s="0" t="s">
        <v>69</v>
      </c>
      <c r="B39" s="0" t="s">
        <v>70</v>
      </c>
    </row>
    <row r="40" customFormat="false" ht="12.75" hidden="false" customHeight="false" outlineLevel="0" collapsed="false">
      <c r="A40" s="0" t="s">
        <v>71</v>
      </c>
      <c r="B40" s="0" t="s">
        <v>72</v>
      </c>
    </row>
    <row r="41" customFormat="false" ht="12.75" hidden="false" customHeight="false" outlineLevel="0" collapsed="false">
      <c r="A41" s="0" t="s">
        <v>73</v>
      </c>
      <c r="B41" s="0" t="s">
        <v>74</v>
      </c>
    </row>
    <row r="42" customFormat="false" ht="12.75" hidden="false" customHeight="false" outlineLevel="0" collapsed="false">
      <c r="A42" s="0" t="s">
        <v>75</v>
      </c>
      <c r="B42" s="0" t="s">
        <v>76</v>
      </c>
    </row>
    <row r="43" customFormat="false" ht="12.75" hidden="false" customHeight="false" outlineLevel="0" collapsed="false">
      <c r="A43" s="0" t="s">
        <v>77</v>
      </c>
      <c r="B43" s="0" t="s">
        <v>78</v>
      </c>
    </row>
    <row r="44" customFormat="false" ht="12.75" hidden="false" customHeight="false" outlineLevel="0" collapsed="false">
      <c r="A44" s="0" t="s">
        <v>79</v>
      </c>
      <c r="B44" s="0" t="s">
        <v>80</v>
      </c>
    </row>
    <row r="45" customFormat="false" ht="12.75" hidden="false" customHeight="false" outlineLevel="0" collapsed="false">
      <c r="A45" s="0" t="s">
        <v>81</v>
      </c>
      <c r="B45" s="0" t="s">
        <v>82</v>
      </c>
    </row>
    <row r="46" customFormat="false" ht="12.75" hidden="false" customHeight="false" outlineLevel="0" collapsed="false">
      <c r="A46" s="0" t="s">
        <v>83</v>
      </c>
      <c r="B46" s="0" t="s">
        <v>84</v>
      </c>
    </row>
    <row r="47" customFormat="false" ht="12.75" hidden="false" customHeight="false" outlineLevel="0" collapsed="false">
      <c r="A47" s="0" t="s">
        <v>85</v>
      </c>
      <c r="B47" s="0" t="s">
        <v>86</v>
      </c>
      <c r="E47" s="13"/>
      <c r="F47" s="10"/>
    </row>
    <row r="48" customFormat="false" ht="12.75" hidden="false" customHeight="false" outlineLevel="0" collapsed="false">
      <c r="A48" s="0" t="s">
        <v>87</v>
      </c>
      <c r="B48" s="0" t="s">
        <v>88</v>
      </c>
      <c r="E48" s="13"/>
      <c r="F48" s="10"/>
    </row>
    <row r="49" customFormat="false" ht="12.75" hidden="false" customHeight="false" outlineLevel="0" collapsed="false">
      <c r="A49" s="0" t="s">
        <v>89</v>
      </c>
      <c r="B49" s="0" t="s">
        <v>90</v>
      </c>
    </row>
    <row r="50" customFormat="false" ht="12.75" hidden="false" customHeight="false" outlineLevel="0" collapsed="false">
      <c r="A50" s="0" t="s">
        <v>91</v>
      </c>
      <c r="B50" s="0" t="s">
        <v>92</v>
      </c>
    </row>
    <row r="51" customFormat="false" ht="12.75" hidden="false" customHeight="false" outlineLevel="0" collapsed="false">
      <c r="A51" s="0" t="s">
        <v>93</v>
      </c>
      <c r="B51" s="0" t="s">
        <v>94</v>
      </c>
    </row>
    <row r="52" customFormat="false" ht="12.75" hidden="false" customHeight="false" outlineLevel="0" collapsed="false">
      <c r="A52" s="0" t="s">
        <v>95</v>
      </c>
      <c r="B52" s="0" t="s">
        <v>96</v>
      </c>
    </row>
    <row r="53" customFormat="false" ht="12.75" hidden="false" customHeight="false" outlineLevel="0" collapsed="false">
      <c r="A53" s="0" t="s">
        <v>97</v>
      </c>
      <c r="B53" s="0" t="s">
        <v>98</v>
      </c>
    </row>
    <row r="54" customFormat="false" ht="12.75" hidden="false" customHeight="false" outlineLevel="0" collapsed="false">
      <c r="A54" s="0" t="s">
        <v>99</v>
      </c>
      <c r="B54" s="0" t="s">
        <v>100</v>
      </c>
    </row>
    <row r="55" customFormat="false" ht="12.75" hidden="false" customHeight="false" outlineLevel="0" collapsed="false">
      <c r="A55" s="0" t="s">
        <v>101</v>
      </c>
      <c r="B55" s="25" t="s">
        <v>102</v>
      </c>
    </row>
    <row r="56" customFormat="false" ht="12.75" hidden="false" customHeight="false" outlineLevel="0" collapsed="false">
      <c r="A56" s="0" t="s">
        <v>103</v>
      </c>
      <c r="B56" s="0" t="s">
        <v>104</v>
      </c>
    </row>
    <row r="57" customFormat="false" ht="12.75" hidden="false" customHeight="false" outlineLevel="0" collapsed="false">
      <c r="A57" s="0" t="s">
        <v>105</v>
      </c>
      <c r="B57" s="25" t="s">
        <v>106</v>
      </c>
    </row>
    <row r="58" customFormat="false" ht="12.75" hidden="false" customHeight="false" outlineLevel="0" collapsed="false">
      <c r="A58" s="0" t="s">
        <v>107</v>
      </c>
      <c r="B58" s="25" t="s">
        <v>108</v>
      </c>
    </row>
    <row r="59" customFormat="false" ht="12.75" hidden="false" customHeight="false" outlineLevel="0" collapsed="false">
      <c r="A59" s="0" t="s">
        <v>109</v>
      </c>
      <c r="B59" s="25" t="s">
        <v>110</v>
      </c>
    </row>
    <row r="60" customFormat="false" ht="12.75" hidden="false" customHeight="false" outlineLevel="0" collapsed="false">
      <c r="A60" s="0" t="s">
        <v>111</v>
      </c>
      <c r="B60" s="0" t="s">
        <v>112</v>
      </c>
    </row>
    <row r="61" customFormat="false" ht="12.75" hidden="false" customHeight="false" outlineLevel="0" collapsed="false">
      <c r="A61" s="0" t="s">
        <v>113</v>
      </c>
      <c r="B61" s="0" t="s">
        <v>114</v>
      </c>
    </row>
    <row r="62" customFormat="false" ht="12.75" hidden="false" customHeight="false" outlineLevel="0" collapsed="false">
      <c r="A62" s="0" t="s">
        <v>115</v>
      </c>
      <c r="B62" s="0" t="s">
        <v>116</v>
      </c>
    </row>
    <row r="63" customFormat="false" ht="12.75" hidden="false" customHeight="false" outlineLevel="0" collapsed="false">
      <c r="A63" s="0" t="s">
        <v>117</v>
      </c>
      <c r="B63" s="0" t="s">
        <v>118</v>
      </c>
    </row>
    <row r="64" customFormat="false" ht="12.75" hidden="false" customHeight="false" outlineLevel="0" collapsed="false">
      <c r="A64" s="0" t="s">
        <v>119</v>
      </c>
      <c r="B64" s="0" t="s">
        <v>120</v>
      </c>
    </row>
    <row r="65" customFormat="false" ht="12.75" hidden="false" customHeight="false" outlineLevel="0" collapsed="false">
      <c r="A65" s="0" t="s">
        <v>121</v>
      </c>
      <c r="B65" s="0" t="s">
        <v>122</v>
      </c>
    </row>
    <row r="66" customFormat="false" ht="12.75" hidden="false" customHeight="false" outlineLevel="0" collapsed="false">
      <c r="A66" s="0" t="s">
        <v>123</v>
      </c>
      <c r="B66" s="0" t="s">
        <v>124</v>
      </c>
    </row>
    <row r="67" customFormat="false" ht="12.75" hidden="false" customHeight="false" outlineLevel="0" collapsed="false">
      <c r="A67" s="0" t="s">
        <v>125</v>
      </c>
      <c r="B67" s="0" t="s">
        <v>126</v>
      </c>
    </row>
    <row r="68" customFormat="false" ht="12.75" hidden="false" customHeight="false" outlineLevel="0" collapsed="false">
      <c r="A68" s="0" t="s">
        <v>127</v>
      </c>
      <c r="B68" s="0" t="s">
        <v>128</v>
      </c>
    </row>
    <row r="69" customFormat="false" ht="12.75" hidden="false" customHeight="false" outlineLevel="0" collapsed="false">
      <c r="A69" s="0" t="s">
        <v>129</v>
      </c>
      <c r="B69" s="0" t="s">
        <v>130</v>
      </c>
    </row>
    <row r="70" customFormat="false" ht="12.75" hidden="false" customHeight="false" outlineLevel="0" collapsed="false">
      <c r="A70" s="0" t="s">
        <v>131</v>
      </c>
      <c r="B70" s="0" t="s">
        <v>132</v>
      </c>
    </row>
    <row r="71" customFormat="false" ht="12.75" hidden="false" customHeight="false" outlineLevel="0" collapsed="false">
      <c r="A71" s="0" t="s">
        <v>133</v>
      </c>
      <c r="B71" s="0" t="s">
        <v>134</v>
      </c>
    </row>
    <row r="72" customFormat="false" ht="12.75" hidden="false" customHeight="false" outlineLevel="0" collapsed="false">
      <c r="A72" s="0" t="s">
        <v>135</v>
      </c>
      <c r="B72" s="0" t="s">
        <v>136</v>
      </c>
    </row>
    <row r="73" customFormat="false" ht="12.75" hidden="false" customHeight="false" outlineLevel="0" collapsed="false">
      <c r="A73" s="0" t="s">
        <v>137</v>
      </c>
      <c r="B73" s="0" t="s">
        <v>138</v>
      </c>
    </row>
    <row r="74" customFormat="false" ht="12.75" hidden="false" customHeight="false" outlineLevel="0" collapsed="false">
      <c r="A74" s="0" t="s">
        <v>139</v>
      </c>
      <c r="B74" s="0" t="s">
        <v>140</v>
      </c>
    </row>
    <row r="75" customFormat="false" ht="12.75" hidden="false" customHeight="false" outlineLevel="0" collapsed="false">
      <c r="A75" s="0" t="s">
        <v>141</v>
      </c>
      <c r="B75" s="0" t="s">
        <v>142</v>
      </c>
    </row>
    <row r="76" customFormat="false" ht="12.75" hidden="false" customHeight="false" outlineLevel="0" collapsed="false">
      <c r="A76" s="0" t="s">
        <v>143</v>
      </c>
      <c r="B76" s="0" t="s">
        <v>144</v>
      </c>
    </row>
    <row r="77" customFormat="false" ht="12.75" hidden="false" customHeight="false" outlineLevel="0" collapsed="false">
      <c r="A77" s="0" t="s">
        <v>145</v>
      </c>
      <c r="B77" s="0" t="s">
        <v>146</v>
      </c>
    </row>
    <row r="78" customFormat="false" ht="12.75" hidden="false" customHeight="false" outlineLevel="0" collapsed="false">
      <c r="A78" s="0" t="s">
        <v>147</v>
      </c>
      <c r="B78" s="0" t="s">
        <v>148</v>
      </c>
    </row>
    <row r="79" customFormat="false" ht="12.75" hidden="false" customHeight="false" outlineLevel="0" collapsed="false">
      <c r="A79" s="0" t="s">
        <v>149</v>
      </c>
      <c r="B79" s="0" t="s">
        <v>150</v>
      </c>
    </row>
    <row r="80" customFormat="false" ht="12.75" hidden="false" customHeight="false" outlineLevel="0" collapsed="false">
      <c r="A80" s="0" t="s">
        <v>151</v>
      </c>
      <c r="B80" s="0" t="s">
        <v>152</v>
      </c>
    </row>
    <row r="81" customFormat="false" ht="12.75" hidden="false" customHeight="false" outlineLevel="0" collapsed="false">
      <c r="A81" s="0" t="s">
        <v>153</v>
      </c>
      <c r="B81" s="0" t="s">
        <v>154</v>
      </c>
    </row>
    <row r="82" customFormat="false" ht="12.75" hidden="false" customHeight="false" outlineLevel="0" collapsed="false">
      <c r="A82" s="0" t="s">
        <v>155</v>
      </c>
      <c r="B82" s="0" t="s">
        <v>156</v>
      </c>
    </row>
    <row r="83" customFormat="false" ht="12.75" hidden="false" customHeight="false" outlineLevel="0" collapsed="false">
      <c r="A83" s="0" t="s">
        <v>157</v>
      </c>
      <c r="B83" s="0" t="s">
        <v>158</v>
      </c>
    </row>
    <row r="84" customFormat="false" ht="12.75" hidden="false" customHeight="false" outlineLevel="0" collapsed="false">
      <c r="A84" s="0" t="s">
        <v>159</v>
      </c>
      <c r="B84" s="0" t="s">
        <v>160</v>
      </c>
    </row>
    <row r="85" customFormat="false" ht="12.75" hidden="false" customHeight="false" outlineLevel="0" collapsed="false">
      <c r="A85" s="0" t="s">
        <v>161</v>
      </c>
      <c r="B85" s="0" t="s">
        <v>162</v>
      </c>
    </row>
    <row r="86" customFormat="false" ht="12.75" hidden="false" customHeight="false" outlineLevel="0" collapsed="false">
      <c r="A86" s="0" t="s">
        <v>163</v>
      </c>
      <c r="B86" s="0" t="s">
        <v>164</v>
      </c>
    </row>
    <row r="87" customFormat="false" ht="12.75" hidden="false" customHeight="false" outlineLevel="0" collapsed="false">
      <c r="A87" s="0" t="s">
        <v>165</v>
      </c>
      <c r="B87" s="0" t="s">
        <v>166</v>
      </c>
    </row>
    <row r="88" customFormat="false" ht="12.75" hidden="false" customHeight="false" outlineLevel="0" collapsed="false">
      <c r="A88" s="0" t="s">
        <v>167</v>
      </c>
      <c r="B88" s="0" t="s">
        <v>168</v>
      </c>
    </row>
    <row r="89" customFormat="false" ht="12.75" hidden="false" customHeight="false" outlineLevel="0" collapsed="false">
      <c r="A89" s="0" t="s">
        <v>169</v>
      </c>
      <c r="B89" s="0" t="s">
        <v>170</v>
      </c>
    </row>
    <row r="90" customFormat="false" ht="12.75" hidden="false" customHeight="false" outlineLevel="0" collapsed="false">
      <c r="A90" s="0" t="s">
        <v>171</v>
      </c>
      <c r="B90" s="0" t="s">
        <v>172</v>
      </c>
    </row>
    <row r="91" customFormat="false" ht="12.75" hidden="false" customHeight="false" outlineLevel="0" collapsed="false">
      <c r="A91" s="0" t="s">
        <v>173</v>
      </c>
      <c r="B91" s="0" t="s">
        <v>174</v>
      </c>
    </row>
    <row r="92" customFormat="false" ht="12.75" hidden="false" customHeight="false" outlineLevel="0" collapsed="false">
      <c r="A92" s="0" t="s">
        <v>175</v>
      </c>
      <c r="B92" s="0" t="s">
        <v>176</v>
      </c>
    </row>
    <row r="93" customFormat="false" ht="12.75" hidden="false" customHeight="false" outlineLevel="0" collapsed="false">
      <c r="A93" s="0" t="s">
        <v>177</v>
      </c>
      <c r="B93" s="0" t="s">
        <v>178</v>
      </c>
    </row>
    <row r="94" customFormat="false" ht="12.75" hidden="false" customHeight="false" outlineLevel="0" collapsed="false">
      <c r="A94" s="0" t="s">
        <v>179</v>
      </c>
      <c r="B94" s="0" t="s">
        <v>180</v>
      </c>
    </row>
    <row r="95" customFormat="false" ht="12.75" hidden="false" customHeight="false" outlineLevel="0" collapsed="false">
      <c r="A95" s="0" t="s">
        <v>181</v>
      </c>
      <c r="B95" s="0" t="s">
        <v>182</v>
      </c>
    </row>
    <row r="96" customFormat="false" ht="12.75" hidden="false" customHeight="false" outlineLevel="0" collapsed="false">
      <c r="A96" s="10" t="s">
        <v>183</v>
      </c>
      <c r="B96" s="10" t="s">
        <v>184</v>
      </c>
    </row>
  </sheetData>
  <dataValidations count="1">
    <dataValidation allowBlank="true" error="Sequence length is limited to 125mer" errorStyle="stop" errorTitle="Error" operator="between" showDropDown="false" showErrorMessage="true" showInputMessage="false" sqref="B55 B57:B59" type="textLength">
      <formula1>5</formula1>
      <formula2>140</formula2>
    </dataValidation>
  </dataValidations>
  <hyperlinks>
    <hyperlink ref="A6" r:id="rId1" display="*Author for correspondence: Email: Abdelali.Hannoufa@agr.gc.ca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4T22:00:02Z</dcterms:created>
  <dc:creator>londtest</dc:creator>
  <dc:description/>
  <dc:language>en-US</dc:language>
  <cp:lastModifiedBy>Nasrollahi, Vida</cp:lastModifiedBy>
  <dcterms:modified xsi:type="dcterms:W3CDTF">2022-02-08T18:29:27Z</dcterms:modified>
  <cp:revision>0</cp:revision>
  <dc:subject/>
  <dc:title/>
</cp:coreProperties>
</file>